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Ressrv06\pedia\VANDEUR\SHARED\  JVD PAPERS\WEAVER\02. BUBR1_CDC20 JVD\eLIFE\eLIFE R1\Source Files\"/>
    </mc:Choice>
  </mc:AlternateContent>
  <bookViews>
    <workbookView xWindow="0" yWindow="0" windowWidth="24000" windowHeight="9735"/>
  </bookViews>
  <sheets>
    <sheet name="Figure_5_source_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6" i="1" l="1"/>
  <c r="G36" i="1"/>
  <c r="D36" i="1"/>
  <c r="J34" i="1"/>
  <c r="J35" i="1" s="1"/>
  <c r="J33" i="1"/>
  <c r="G34" i="1"/>
  <c r="G35" i="1" s="1"/>
  <c r="G33" i="1"/>
  <c r="D34" i="1"/>
  <c r="D35" i="1" s="1"/>
  <c r="D33" i="1"/>
  <c r="K36" i="1"/>
  <c r="H36" i="1"/>
  <c r="E36" i="1"/>
  <c r="I34" i="1"/>
  <c r="I35" i="1" s="1"/>
  <c r="I33" i="1"/>
  <c r="F34" i="1"/>
  <c r="F35" i="1" s="1"/>
  <c r="F33" i="1"/>
  <c r="C34" i="1"/>
  <c r="C35" i="1" s="1"/>
  <c r="C33" i="1"/>
  <c r="K34" i="1"/>
  <c r="K35" i="1" s="1"/>
  <c r="H34" i="1"/>
  <c r="H35" i="1" s="1"/>
  <c r="E34" i="1"/>
  <c r="E35" i="1" s="1"/>
  <c r="K33" i="1"/>
  <c r="H33" i="1"/>
  <c r="E33" i="1"/>
  <c r="C6" i="1" l="1"/>
  <c r="D6" i="1"/>
  <c r="E6" i="1"/>
  <c r="C7" i="1"/>
  <c r="C8" i="1" s="1"/>
  <c r="D7" i="1"/>
  <c r="D8" i="1" s="1"/>
  <c r="E7" i="1"/>
  <c r="E8" i="1" s="1"/>
  <c r="C15" i="1"/>
  <c r="D15" i="1"/>
  <c r="E15" i="1"/>
  <c r="C16" i="1"/>
  <c r="C17" i="1" s="1"/>
  <c r="D16" i="1"/>
  <c r="D17" i="1" s="1"/>
  <c r="E16" i="1"/>
  <c r="E17" i="1" s="1"/>
  <c r="C24" i="1"/>
  <c r="D24" i="1"/>
  <c r="E24" i="1"/>
  <c r="C25" i="1"/>
  <c r="C26" i="1" s="1"/>
  <c r="D25" i="1"/>
  <c r="D26" i="1" s="1"/>
  <c r="E25" i="1"/>
  <c r="E26" i="1" s="1"/>
</calcChain>
</file>

<file path=xl/sharedStrings.xml><?xml version="1.0" encoding="utf-8"?>
<sst xmlns="http://schemas.openxmlformats.org/spreadsheetml/2006/main" count="56" uniqueCount="35">
  <si>
    <t>p value relative to WT (two-tailed, unpaired T-test)</t>
  </si>
  <si>
    <t>SEM</t>
  </si>
  <si>
    <t>SD</t>
  </si>
  <si>
    <t>AVG</t>
  </si>
  <si>
    <t>Wild-type</t>
  </si>
  <si>
    <t>Time in mitosis (min) – 20 ng/ml Noc</t>
  </si>
  <si>
    <t>Time in mitosis (min) – 10 ng/ml Noc</t>
  </si>
  <si>
    <t>Time in mitosis (min) – Vehicle</t>
  </si>
  <si>
    <t>Figure 5A</t>
  </si>
  <si>
    <t>Figure 5 – Source data</t>
  </si>
  <si>
    <t>Figure 5B</t>
  </si>
  <si>
    <t>Time arrested (h)</t>
  </si>
  <si>
    <t>Wild-type + DMSO</t>
  </si>
  <si>
    <t>&lt;0.0001</t>
  </si>
  <si>
    <t>Wild-type + 2 µM AZ3146</t>
  </si>
  <si>
    <t xml:space="preserve">Time in mitosis (min) </t>
  </si>
  <si>
    <t>Wild-type + 20 ng/ml Noc</t>
  </si>
  <si>
    <t>Wild-type + Veh</t>
  </si>
  <si>
    <t>p value relative to untreated control (two-tailed, unpaired T-test)</t>
  </si>
  <si>
    <t>Wild-type + 10 ng/ml Noc</t>
  </si>
  <si>
    <t>p value AZ3146-treated TG relative to AZ3146-treated WT (Log-rank, Mantel-Cox)</t>
  </si>
  <si>
    <t>p value DMSO-treated TG relative to DMSO-treated WT (Log-rank, Mantel-Cox)</t>
  </si>
  <si>
    <t>p value AZ3146-treated relative to DMSO-treated control (Log-rank, Mantel-Cox)</t>
  </si>
  <si>
    <r>
      <t>FL-</t>
    </r>
    <r>
      <rPr>
        <i/>
        <sz val="12"/>
        <color theme="1"/>
        <rFont val="Arial"/>
        <family val="2"/>
      </rPr>
      <t>Bub1b</t>
    </r>
  </si>
  <si>
    <r>
      <t>Bub1b</t>
    </r>
    <r>
      <rPr>
        <vertAlign val="superscript"/>
        <sz val="12"/>
        <color rgb="FF000000"/>
        <rFont val="Arial"/>
        <family val="2"/>
      </rPr>
      <t>ΔI</t>
    </r>
  </si>
  <si>
    <r>
      <t>FL-</t>
    </r>
    <r>
      <rPr>
        <i/>
        <sz val="12"/>
        <color theme="1"/>
        <rFont val="Arial"/>
        <family val="2"/>
      </rPr>
      <t>Bub1b</t>
    </r>
    <r>
      <rPr>
        <sz val="12"/>
        <color theme="1"/>
        <rFont val="Arial"/>
        <family val="2"/>
      </rPr>
      <t>+ Veh</t>
    </r>
  </si>
  <si>
    <r>
      <t>FL-</t>
    </r>
    <r>
      <rPr>
        <i/>
        <sz val="12"/>
        <color theme="1"/>
        <rFont val="Arial"/>
        <family val="2"/>
      </rPr>
      <t>Bub1b</t>
    </r>
    <r>
      <rPr>
        <sz val="12"/>
        <color theme="1"/>
        <rFont val="Arial"/>
        <family val="2"/>
      </rPr>
      <t>+ 10 ng/ml Noc</t>
    </r>
  </si>
  <si>
    <r>
      <t>FL-</t>
    </r>
    <r>
      <rPr>
        <i/>
        <sz val="12"/>
        <color theme="1"/>
        <rFont val="Arial"/>
        <family val="2"/>
      </rPr>
      <t>Bub1b</t>
    </r>
    <r>
      <rPr>
        <sz val="12"/>
        <color theme="1"/>
        <rFont val="Arial"/>
        <family val="2"/>
      </rPr>
      <t>+ 20 ng/ml Noc</t>
    </r>
  </si>
  <si>
    <r>
      <t>Bub1b</t>
    </r>
    <r>
      <rPr>
        <vertAlign val="superscript"/>
        <sz val="12"/>
        <color rgb="FF000000"/>
        <rFont val="Arial"/>
        <family val="2"/>
      </rPr>
      <t xml:space="preserve">ΔI </t>
    </r>
    <r>
      <rPr>
        <sz val="12"/>
        <color rgb="FF000000"/>
        <rFont val="Arial"/>
        <family val="2"/>
      </rPr>
      <t>+ Veh</t>
    </r>
  </si>
  <si>
    <r>
      <t>Bub1b</t>
    </r>
    <r>
      <rPr>
        <vertAlign val="superscript"/>
        <sz val="12"/>
        <color rgb="FF000000"/>
        <rFont val="Arial"/>
        <family val="2"/>
      </rPr>
      <t xml:space="preserve">ΔI </t>
    </r>
    <r>
      <rPr>
        <sz val="12"/>
        <color rgb="FF000000"/>
        <rFont val="Arial"/>
        <family val="2"/>
      </rPr>
      <t>+ 10 ng/ml Noc</t>
    </r>
  </si>
  <si>
    <r>
      <t>Bub1b</t>
    </r>
    <r>
      <rPr>
        <vertAlign val="superscript"/>
        <sz val="12"/>
        <color rgb="FF000000"/>
        <rFont val="Arial"/>
        <family val="2"/>
      </rPr>
      <t xml:space="preserve">ΔI </t>
    </r>
    <r>
      <rPr>
        <sz val="12"/>
        <color rgb="FF000000"/>
        <rFont val="Arial"/>
        <family val="2"/>
      </rPr>
      <t>+ 20 ng/ml Noc</t>
    </r>
  </si>
  <si>
    <r>
      <t>Bub1b</t>
    </r>
    <r>
      <rPr>
        <vertAlign val="superscript"/>
        <sz val="12"/>
        <color rgb="FF000000"/>
        <rFont val="Arial"/>
        <family val="2"/>
      </rPr>
      <t>ΔI</t>
    </r>
    <r>
      <rPr>
        <sz val="12"/>
        <color rgb="FF000000"/>
        <rFont val="Arial"/>
        <family val="2"/>
      </rPr>
      <t>+ DMSO</t>
    </r>
  </si>
  <si>
    <r>
      <t>Bub1b</t>
    </r>
    <r>
      <rPr>
        <vertAlign val="superscript"/>
        <sz val="12"/>
        <color rgb="FF000000"/>
        <rFont val="Arial"/>
        <family val="2"/>
      </rPr>
      <t xml:space="preserve">ΔI </t>
    </r>
    <r>
      <rPr>
        <sz val="12"/>
        <color rgb="FF000000"/>
        <rFont val="Arial"/>
        <family val="2"/>
      </rPr>
      <t>+ 2 µM AZ3146</t>
    </r>
  </si>
  <si>
    <r>
      <t>FL-</t>
    </r>
    <r>
      <rPr>
        <i/>
        <sz val="12"/>
        <color theme="1"/>
        <rFont val="Arial"/>
        <family val="2"/>
      </rPr>
      <t>Bub1b</t>
    </r>
    <r>
      <rPr>
        <sz val="12"/>
        <color theme="1"/>
        <rFont val="Arial"/>
        <family val="2"/>
      </rPr>
      <t>+ DMSO</t>
    </r>
  </si>
  <si>
    <r>
      <t>FL-</t>
    </r>
    <r>
      <rPr>
        <i/>
        <sz val="12"/>
        <color theme="1"/>
        <rFont val="Arial"/>
        <family val="2"/>
      </rPr>
      <t>Bub1b</t>
    </r>
    <r>
      <rPr>
        <sz val="12"/>
        <color theme="1"/>
        <rFont val="Arial"/>
        <family val="2"/>
      </rPr>
      <t xml:space="preserve">+ 2 µM AZ3146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2" fillId="0" borderId="5" xfId="0" applyFont="1" applyBorder="1" applyAlignment="1">
      <alignment horizontal="right" wrapText="1"/>
    </xf>
    <xf numFmtId="0" fontId="1" fillId="0" borderId="5" xfId="0" applyFont="1" applyBorder="1"/>
    <xf numFmtId="0" fontId="6" fillId="0" borderId="8" xfId="0" applyFont="1" applyBorder="1"/>
    <xf numFmtId="0" fontId="6" fillId="0" borderId="0" xfId="0" applyFont="1"/>
    <xf numFmtId="0" fontId="2" fillId="0" borderId="0" xfId="0" applyFont="1"/>
    <xf numFmtId="0" fontId="1" fillId="0" borderId="0" xfId="0" applyFont="1" applyBorder="1"/>
    <xf numFmtId="0" fontId="6" fillId="0" borderId="5" xfId="0" applyFont="1" applyBorder="1"/>
    <xf numFmtId="0" fontId="6" fillId="0" borderId="3" xfId="0" applyFont="1" applyBorder="1" applyAlignment="1">
      <alignment horizontal="right" wrapText="1"/>
    </xf>
    <xf numFmtId="0" fontId="6" fillId="0" borderId="0" xfId="0" applyFont="1" applyBorder="1" applyAlignment="1">
      <alignment horizontal="right" wrapText="1"/>
    </xf>
    <xf numFmtId="0" fontId="6" fillId="0" borderId="0" xfId="0" applyFont="1" applyBorder="1"/>
    <xf numFmtId="0" fontId="6" fillId="0" borderId="5" xfId="0" applyFont="1" applyBorder="1" applyAlignment="1">
      <alignment horizontal="right" wrapText="1"/>
    </xf>
    <xf numFmtId="0" fontId="1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13"/>
  <sheetViews>
    <sheetView tabSelected="1" zoomScale="60" zoomScaleNormal="60" workbookViewId="0">
      <selection activeCell="H20" sqref="H20"/>
    </sheetView>
  </sheetViews>
  <sheetFormatPr defaultRowHeight="15" x14ac:dyDescent="0.2"/>
  <cols>
    <col min="1" max="1" width="27.5" style="1" bestFit="1" customWidth="1"/>
    <col min="2" max="2" width="50.75" style="1" bestFit="1" customWidth="1"/>
    <col min="3" max="3" width="23.125" style="33" bestFit="1" customWidth="1"/>
    <col min="4" max="4" width="24" style="33" bestFit="1" customWidth="1"/>
    <col min="5" max="5" width="23.875" style="33" bestFit="1" customWidth="1"/>
    <col min="6" max="6" width="25" style="16" bestFit="1" customWidth="1"/>
    <col min="7" max="7" width="17.125" style="16" bestFit="1" customWidth="1"/>
    <col min="8" max="8" width="24.125" style="16" bestFit="1" customWidth="1"/>
    <col min="9" max="9" width="15" style="16" bestFit="1" customWidth="1"/>
    <col min="10" max="11" width="23.125" style="16" bestFit="1" customWidth="1"/>
    <col min="12" max="16384" width="9" style="1"/>
  </cols>
  <sheetData>
    <row r="1" spans="1:11" ht="15.75" x14ac:dyDescent="0.25">
      <c r="A1" s="5" t="s">
        <v>9</v>
      </c>
    </row>
    <row r="2" spans="1:11" ht="18" x14ac:dyDescent="0.25">
      <c r="A2" s="5" t="s">
        <v>8</v>
      </c>
      <c r="B2" s="4" t="s">
        <v>7</v>
      </c>
      <c r="C2" s="34" t="s">
        <v>4</v>
      </c>
      <c r="D2" s="34" t="s">
        <v>23</v>
      </c>
      <c r="E2" s="35" t="s">
        <v>24</v>
      </c>
    </row>
    <row r="3" spans="1:11" x14ac:dyDescent="0.2">
      <c r="B3" s="3"/>
      <c r="C3" s="36">
        <v>22.74074074074074</v>
      </c>
      <c r="D3" s="37">
        <v>26.09090909090909</v>
      </c>
      <c r="E3" s="38">
        <v>38.133333333333333</v>
      </c>
    </row>
    <row r="4" spans="1:11" x14ac:dyDescent="0.2">
      <c r="B4" s="3"/>
      <c r="C4" s="36">
        <v>25.176470588235293</v>
      </c>
      <c r="D4" s="37">
        <v>24.181818181818183</v>
      </c>
      <c r="E4" s="38">
        <v>31.428571428571427</v>
      </c>
    </row>
    <row r="5" spans="1:11" x14ac:dyDescent="0.2">
      <c r="B5" s="3"/>
      <c r="C5" s="36">
        <v>23.777777777777779</v>
      </c>
      <c r="D5" s="37">
        <v>26</v>
      </c>
      <c r="E5" s="38">
        <v>33.53846153846154</v>
      </c>
    </row>
    <row r="6" spans="1:11" x14ac:dyDescent="0.2">
      <c r="B6" s="2" t="s">
        <v>3</v>
      </c>
      <c r="C6" s="37">
        <f>AVERAGE(C3:C5)</f>
        <v>23.898329702251271</v>
      </c>
      <c r="D6" s="37">
        <f>AVERAGE(D3:D5)</f>
        <v>25.424242424242426</v>
      </c>
      <c r="E6" s="39">
        <f>AVERAGE(E3:E5)</f>
        <v>34.366788766788765</v>
      </c>
    </row>
    <row r="7" spans="1:11" x14ac:dyDescent="0.2">
      <c r="B7" s="2" t="s">
        <v>2</v>
      </c>
      <c r="C7" s="37">
        <f>STDEV(C3:C5)</f>
        <v>1.2223316028658739</v>
      </c>
      <c r="D7" s="37">
        <f>STDEV(D3:D5)</f>
        <v>1.0769306450858691</v>
      </c>
      <c r="E7" s="39">
        <f>STDEV(E3:E5)</f>
        <v>3.4282725311412778</v>
      </c>
    </row>
    <row r="8" spans="1:11" x14ac:dyDescent="0.2">
      <c r="B8" s="2" t="s">
        <v>1</v>
      </c>
      <c r="C8" s="40">
        <f>C7/(SQRT(3))</f>
        <v>0.70571347995359912</v>
      </c>
      <c r="D8" s="40">
        <f>D7/(SQRT(3))</f>
        <v>0.62176619783888387</v>
      </c>
      <c r="E8" s="41">
        <f>E7/(SQRT(3))</f>
        <v>1.9793140687098165</v>
      </c>
    </row>
    <row r="9" spans="1:11" s="5" customFormat="1" ht="31.5" x14ac:dyDescent="0.25">
      <c r="B9" s="9" t="s">
        <v>0</v>
      </c>
      <c r="C9" s="42"/>
      <c r="D9" s="19">
        <v>0.18004385896230723</v>
      </c>
      <c r="E9" s="20">
        <v>7.587893911834738E-3</v>
      </c>
      <c r="F9" s="32"/>
      <c r="G9" s="32"/>
      <c r="H9" s="32"/>
      <c r="I9" s="32"/>
      <c r="J9" s="32"/>
      <c r="K9" s="32"/>
    </row>
    <row r="11" spans="1:11" ht="18" x14ac:dyDescent="0.25">
      <c r="B11" s="4" t="s">
        <v>6</v>
      </c>
      <c r="C11" s="34" t="s">
        <v>4</v>
      </c>
      <c r="D11" s="34" t="s">
        <v>23</v>
      </c>
      <c r="E11" s="35" t="s">
        <v>24</v>
      </c>
    </row>
    <row r="12" spans="1:11" x14ac:dyDescent="0.2">
      <c r="B12" s="3"/>
      <c r="C12" s="37">
        <v>26.315789473684209</v>
      </c>
      <c r="D12" s="37">
        <v>24.592592592592592</v>
      </c>
      <c r="E12" s="39">
        <v>40</v>
      </c>
    </row>
    <row r="13" spans="1:11" x14ac:dyDescent="0.2">
      <c r="B13" s="3"/>
      <c r="C13" s="37">
        <v>23.846153846153847</v>
      </c>
      <c r="D13" s="37">
        <v>25.76</v>
      </c>
      <c r="E13" s="39">
        <v>30.75</v>
      </c>
    </row>
    <row r="14" spans="1:11" x14ac:dyDescent="0.2">
      <c r="A14" s="6"/>
      <c r="B14" s="3"/>
      <c r="C14" s="37">
        <v>24.636363636363637</v>
      </c>
      <c r="D14" s="37">
        <v>25.407407407407408</v>
      </c>
      <c r="E14" s="39">
        <v>31.36</v>
      </c>
    </row>
    <row r="15" spans="1:11" x14ac:dyDescent="0.2">
      <c r="A15" s="6"/>
      <c r="B15" s="2" t="s">
        <v>3</v>
      </c>
      <c r="C15" s="37">
        <f>AVERAGE(C12:C14)</f>
        <v>24.932768985400568</v>
      </c>
      <c r="D15" s="37">
        <f>AVERAGE(D12:D14)</f>
        <v>25.253333333333334</v>
      </c>
      <c r="E15" s="39">
        <f>AVERAGE(E12:E14)</f>
        <v>34.036666666666669</v>
      </c>
    </row>
    <row r="16" spans="1:11" x14ac:dyDescent="0.2">
      <c r="A16" s="6"/>
      <c r="B16" s="2" t="s">
        <v>2</v>
      </c>
      <c r="C16" s="37">
        <f>STDEV(C12:C14)</f>
        <v>1.2612165283547068</v>
      </c>
      <c r="D16" s="37">
        <f>STDEV(D12:D14)</f>
        <v>0.59876049380679763</v>
      </c>
      <c r="E16" s="39">
        <f>STDEV(E12:E14)</f>
        <v>5.1733966920518615</v>
      </c>
    </row>
    <row r="17" spans="1:11" x14ac:dyDescent="0.2">
      <c r="B17" s="2" t="s">
        <v>1</v>
      </c>
      <c r="C17" s="40">
        <f>C16/(SQRT(3))</f>
        <v>0.72816370215199522</v>
      </c>
      <c r="D17" s="40">
        <f>D16/(SQRT(3))</f>
        <v>0.34569453227946789</v>
      </c>
      <c r="E17" s="41">
        <f>E16/(SQRT(3))</f>
        <v>2.9868619727808619</v>
      </c>
    </row>
    <row r="18" spans="1:11" ht="31.5" x14ac:dyDescent="0.25">
      <c r="B18" s="9" t="s">
        <v>0</v>
      </c>
      <c r="C18" s="42"/>
      <c r="D18" s="19">
        <v>0.71116566436847606</v>
      </c>
      <c r="E18" s="20">
        <v>4.1502797639723026E-2</v>
      </c>
    </row>
    <row r="20" spans="1:11" ht="18" x14ac:dyDescent="0.25">
      <c r="A20" s="5"/>
      <c r="B20" s="4" t="s">
        <v>5</v>
      </c>
      <c r="C20" s="34" t="s">
        <v>4</v>
      </c>
      <c r="D20" s="34" t="s">
        <v>23</v>
      </c>
      <c r="E20" s="35" t="s">
        <v>24</v>
      </c>
    </row>
    <row r="21" spans="1:11" x14ac:dyDescent="0.2">
      <c r="B21" s="3"/>
      <c r="C21" s="37">
        <v>32.814814814814817</v>
      </c>
      <c r="D21" s="37">
        <v>34.96</v>
      </c>
      <c r="E21" s="39">
        <v>51.428571428571431</v>
      </c>
    </row>
    <row r="22" spans="1:11" x14ac:dyDescent="0.2">
      <c r="B22" s="3"/>
      <c r="C22" s="37">
        <v>29.939393939393938</v>
      </c>
      <c r="D22" s="37">
        <v>32.53846153846154</v>
      </c>
      <c r="E22" s="39">
        <v>48.827586206896555</v>
      </c>
    </row>
    <row r="23" spans="1:11" x14ac:dyDescent="0.2">
      <c r="B23" s="3"/>
      <c r="C23" s="37">
        <v>30.74074074074074</v>
      </c>
      <c r="D23" s="37">
        <v>32.74074074074074</v>
      </c>
      <c r="E23" s="39">
        <v>62.52</v>
      </c>
    </row>
    <row r="24" spans="1:11" x14ac:dyDescent="0.2">
      <c r="B24" s="2" t="s">
        <v>3</v>
      </c>
      <c r="C24" s="37">
        <f>AVERAGE(C21:C23)</f>
        <v>31.164983164983166</v>
      </c>
      <c r="D24" s="37">
        <f>AVERAGE(D21:D23)</f>
        <v>33.413067426400765</v>
      </c>
      <c r="E24" s="39">
        <f>AVERAGE(E21:E23)</f>
        <v>54.258719211822665</v>
      </c>
    </row>
    <row r="25" spans="1:11" x14ac:dyDescent="0.2">
      <c r="B25" s="2" t="s">
        <v>2</v>
      </c>
      <c r="C25" s="37">
        <f>STDEV(C21:C23)</f>
        <v>1.4839129113923297</v>
      </c>
      <c r="D25" s="37">
        <f>STDEV(D21:D23)</f>
        <v>1.3434952584082516</v>
      </c>
      <c r="E25" s="39">
        <f>STDEV(E21:E23)</f>
        <v>7.2717158378661608</v>
      </c>
    </row>
    <row r="26" spans="1:11" x14ac:dyDescent="0.2">
      <c r="B26" s="2" t="s">
        <v>1</v>
      </c>
      <c r="C26" s="40">
        <f>C25/(SQRT(3))</f>
        <v>0.85673751884632288</v>
      </c>
      <c r="D26" s="40">
        <f>D25/(SQRT(3))</f>
        <v>0.77566734909698987</v>
      </c>
      <c r="E26" s="41">
        <f>E25/(SQRT(3))</f>
        <v>4.198327096462493</v>
      </c>
    </row>
    <row r="27" spans="1:11" ht="31.5" x14ac:dyDescent="0.25">
      <c r="B27" s="9" t="s">
        <v>0</v>
      </c>
      <c r="C27" s="42"/>
      <c r="D27" s="19">
        <v>0.12363631996950264</v>
      </c>
      <c r="E27" s="20">
        <v>5.731702225848471E-3</v>
      </c>
    </row>
    <row r="28" spans="1:11" ht="15.75" x14ac:dyDescent="0.25">
      <c r="B28" s="10"/>
      <c r="C28" s="43"/>
      <c r="D28" s="43"/>
      <c r="E28" s="43"/>
    </row>
    <row r="29" spans="1:11" ht="18" x14ac:dyDescent="0.25">
      <c r="B29" s="4" t="s">
        <v>15</v>
      </c>
      <c r="C29" s="34" t="s">
        <v>17</v>
      </c>
      <c r="D29" s="34" t="s">
        <v>19</v>
      </c>
      <c r="E29" s="34" t="s">
        <v>16</v>
      </c>
      <c r="F29" s="13" t="s">
        <v>25</v>
      </c>
      <c r="G29" s="13" t="s">
        <v>26</v>
      </c>
      <c r="H29" s="13" t="s">
        <v>27</v>
      </c>
      <c r="I29" s="24" t="s">
        <v>28</v>
      </c>
      <c r="J29" s="24" t="s">
        <v>29</v>
      </c>
      <c r="K29" s="14" t="s">
        <v>30</v>
      </c>
    </row>
    <row r="30" spans="1:11" x14ac:dyDescent="0.2">
      <c r="B30" s="3"/>
      <c r="C30" s="36">
        <v>22.74074074074074</v>
      </c>
      <c r="D30" s="37">
        <v>26.315789473684209</v>
      </c>
      <c r="E30" s="37">
        <v>32.814814814814817</v>
      </c>
      <c r="F30" s="15">
        <v>26.09090909090909</v>
      </c>
      <c r="G30" s="17">
        <v>24.592592592592592</v>
      </c>
      <c r="H30" s="17">
        <v>34.96</v>
      </c>
      <c r="I30" s="48">
        <v>38.133333333333333</v>
      </c>
      <c r="J30" s="17">
        <v>40</v>
      </c>
      <c r="K30" s="49">
        <v>51.428571428571431</v>
      </c>
    </row>
    <row r="31" spans="1:11" x14ac:dyDescent="0.2">
      <c r="B31" s="3"/>
      <c r="C31" s="36">
        <v>25.176470588235293</v>
      </c>
      <c r="D31" s="37">
        <v>23.846153846153847</v>
      </c>
      <c r="E31" s="37">
        <v>29.939393939393938</v>
      </c>
      <c r="F31" s="15">
        <v>24.181818181818183</v>
      </c>
      <c r="G31" s="17">
        <v>25.76</v>
      </c>
      <c r="H31" s="17">
        <v>32.53846153846154</v>
      </c>
      <c r="I31" s="48">
        <v>31.428571428571427</v>
      </c>
      <c r="J31" s="17">
        <v>30.75</v>
      </c>
      <c r="K31" s="49">
        <v>48.827586206896555</v>
      </c>
    </row>
    <row r="32" spans="1:11" x14ac:dyDescent="0.2">
      <c r="B32" s="3"/>
      <c r="C32" s="36">
        <v>23.777777777777779</v>
      </c>
      <c r="D32" s="37">
        <v>24.636363636363637</v>
      </c>
      <c r="E32" s="37">
        <v>30.74074074074074</v>
      </c>
      <c r="F32" s="15">
        <v>26</v>
      </c>
      <c r="G32" s="17">
        <v>25.407407407407408</v>
      </c>
      <c r="H32" s="17">
        <v>32.74074074074074</v>
      </c>
      <c r="I32" s="48">
        <v>33.53846153846154</v>
      </c>
      <c r="J32" s="17">
        <v>31.36</v>
      </c>
      <c r="K32" s="49">
        <v>62.52</v>
      </c>
    </row>
    <row r="33" spans="1:11" x14ac:dyDescent="0.2">
      <c r="B33" s="2" t="s">
        <v>3</v>
      </c>
      <c r="C33" s="37">
        <f t="shared" ref="C33:K33" si="0">AVERAGE(C30:C32)</f>
        <v>23.898329702251271</v>
      </c>
      <c r="D33" s="37">
        <f t="shared" si="0"/>
        <v>24.932768985400568</v>
      </c>
      <c r="E33" s="37">
        <f t="shared" si="0"/>
        <v>31.164983164983166</v>
      </c>
      <c r="F33" s="17">
        <f t="shared" si="0"/>
        <v>25.424242424242426</v>
      </c>
      <c r="G33" s="17">
        <f t="shared" si="0"/>
        <v>25.253333333333334</v>
      </c>
      <c r="H33" s="17">
        <f t="shared" si="0"/>
        <v>33.413067426400765</v>
      </c>
      <c r="I33" s="17">
        <f t="shared" si="0"/>
        <v>34.366788766788765</v>
      </c>
      <c r="J33" s="17">
        <f t="shared" si="0"/>
        <v>34.036666666666669</v>
      </c>
      <c r="K33" s="49">
        <f t="shared" si="0"/>
        <v>54.258719211822665</v>
      </c>
    </row>
    <row r="34" spans="1:11" x14ac:dyDescent="0.2">
      <c r="B34" s="2" t="s">
        <v>2</v>
      </c>
      <c r="C34" s="37">
        <f t="shared" ref="C34:K34" si="1">STDEV(C30:C32)</f>
        <v>1.2223316028658739</v>
      </c>
      <c r="D34" s="37">
        <f t="shared" si="1"/>
        <v>1.2612165283547068</v>
      </c>
      <c r="E34" s="37">
        <f t="shared" si="1"/>
        <v>1.4839129113923297</v>
      </c>
      <c r="F34" s="17">
        <f t="shared" si="1"/>
        <v>1.0769306450858691</v>
      </c>
      <c r="G34" s="17">
        <f t="shared" si="1"/>
        <v>0.59876049380679763</v>
      </c>
      <c r="H34" s="17">
        <f t="shared" si="1"/>
        <v>1.3434952584082516</v>
      </c>
      <c r="I34" s="17">
        <f t="shared" si="1"/>
        <v>3.4282725311412778</v>
      </c>
      <c r="J34" s="17">
        <f t="shared" si="1"/>
        <v>5.1733966920518615</v>
      </c>
      <c r="K34" s="49">
        <f t="shared" si="1"/>
        <v>7.2717158378661608</v>
      </c>
    </row>
    <row r="35" spans="1:11" x14ac:dyDescent="0.2">
      <c r="B35" s="2" t="s">
        <v>1</v>
      </c>
      <c r="C35" s="40">
        <f t="shared" ref="C35:K35" si="2">C34/(SQRT(3))</f>
        <v>0.70571347995359912</v>
      </c>
      <c r="D35" s="40">
        <f t="shared" si="2"/>
        <v>0.72816370215199522</v>
      </c>
      <c r="E35" s="40">
        <f t="shared" si="2"/>
        <v>0.85673751884632288</v>
      </c>
      <c r="F35" s="18">
        <f t="shared" si="2"/>
        <v>0.62176619783888387</v>
      </c>
      <c r="G35" s="18">
        <f t="shared" si="2"/>
        <v>0.34569453227946789</v>
      </c>
      <c r="H35" s="18">
        <f t="shared" si="2"/>
        <v>0.77566734909698987</v>
      </c>
      <c r="I35" s="18">
        <f t="shared" si="2"/>
        <v>1.9793140687098165</v>
      </c>
      <c r="J35" s="18">
        <f t="shared" si="2"/>
        <v>2.9868619727808619</v>
      </c>
      <c r="K35" s="50">
        <f t="shared" si="2"/>
        <v>4.198327096462493</v>
      </c>
    </row>
    <row r="36" spans="1:11" s="5" customFormat="1" ht="31.5" x14ac:dyDescent="0.25">
      <c r="B36" s="9" t="s">
        <v>18</v>
      </c>
      <c r="C36" s="42"/>
      <c r="D36" s="47">
        <f>TTEST(D30:D32,C30:C32,2,2)</f>
        <v>0.36534608741139185</v>
      </c>
      <c r="E36" s="47">
        <f>TTEST(E30:E32,C30:C32,2,2)</f>
        <v>2.8141793772599043E-3</v>
      </c>
      <c r="F36" s="47"/>
      <c r="G36" s="47">
        <f>TTEST(G30:G32,F30:F32,2,2)</f>
        <v>0.82195313419716476</v>
      </c>
      <c r="H36" s="47">
        <f>TTEST(H30:H32,F30:F32,2,2)</f>
        <v>1.3013743113126175E-3</v>
      </c>
      <c r="I36" s="47"/>
      <c r="J36" s="47">
        <f>TTEST(J30:J32,I30:I32,2,2)</f>
        <v>0.93102323668663478</v>
      </c>
      <c r="K36" s="51">
        <f>TTEST(K30:K32,I30:I32,2,2)</f>
        <v>1.2790112989639812E-2</v>
      </c>
    </row>
    <row r="37" spans="1:11" ht="15.75" x14ac:dyDescent="0.25">
      <c r="B37" s="10"/>
      <c r="C37" s="43"/>
      <c r="D37" s="43"/>
      <c r="E37" s="43"/>
    </row>
    <row r="38" spans="1:11" ht="15.75" x14ac:dyDescent="0.25">
      <c r="B38" s="10"/>
      <c r="C38" s="43"/>
      <c r="D38" s="43"/>
      <c r="E38" s="43"/>
    </row>
    <row r="39" spans="1:11" s="7" customFormat="1" ht="18" x14ac:dyDescent="0.25">
      <c r="A39" s="11" t="s">
        <v>10</v>
      </c>
      <c r="B39" s="4" t="s">
        <v>11</v>
      </c>
      <c r="C39" s="34" t="s">
        <v>12</v>
      </c>
      <c r="D39" s="34" t="s">
        <v>14</v>
      </c>
      <c r="E39" s="34" t="s">
        <v>33</v>
      </c>
      <c r="F39" s="13" t="s">
        <v>34</v>
      </c>
      <c r="G39" s="24" t="s">
        <v>31</v>
      </c>
      <c r="H39" s="14" t="s">
        <v>32</v>
      </c>
      <c r="I39" s="15"/>
      <c r="J39" s="15"/>
      <c r="K39" s="15"/>
    </row>
    <row r="40" spans="1:11" s="7" customFormat="1" ht="15.75" x14ac:dyDescent="0.25">
      <c r="A40" s="11"/>
      <c r="B40" s="8"/>
      <c r="C40" s="44">
        <v>0.33329999999999999</v>
      </c>
      <c r="D40" s="44">
        <v>0.5</v>
      </c>
      <c r="E40" s="44">
        <v>0.33329999999999999</v>
      </c>
      <c r="F40" s="21">
        <v>0.66669999999999996</v>
      </c>
      <c r="G40" s="21">
        <v>1</v>
      </c>
      <c r="H40" s="25">
        <v>0.66700000000000004</v>
      </c>
      <c r="I40" s="15"/>
      <c r="J40" s="15"/>
      <c r="K40" s="15"/>
    </row>
    <row r="41" spans="1:11" s="7" customFormat="1" ht="15.75" x14ac:dyDescent="0.25">
      <c r="A41" s="11"/>
      <c r="B41" s="8"/>
      <c r="C41" s="44">
        <v>0.5</v>
      </c>
      <c r="D41" s="44">
        <v>0.5</v>
      </c>
      <c r="E41" s="44">
        <v>0.5</v>
      </c>
      <c r="F41" s="21">
        <v>0.83330000000000004</v>
      </c>
      <c r="G41" s="21">
        <v>1.5</v>
      </c>
      <c r="H41" s="25">
        <v>0.66700000000000004</v>
      </c>
      <c r="I41" s="15"/>
      <c r="J41" s="15"/>
      <c r="K41" s="15"/>
    </row>
    <row r="42" spans="1:11" s="7" customFormat="1" ht="15.75" x14ac:dyDescent="0.25">
      <c r="A42" s="11"/>
      <c r="B42" s="8"/>
      <c r="C42" s="44">
        <v>0.5</v>
      </c>
      <c r="D42" s="44">
        <v>0.5</v>
      </c>
      <c r="E42" s="44">
        <v>0.5</v>
      </c>
      <c r="F42" s="21">
        <v>0.83330000000000004</v>
      </c>
      <c r="G42" s="21">
        <v>2.1669999999999998</v>
      </c>
      <c r="H42" s="25">
        <v>0.66700000000000004</v>
      </c>
      <c r="I42" s="15"/>
      <c r="J42" s="15"/>
      <c r="K42" s="15"/>
    </row>
    <row r="43" spans="1:11" s="7" customFormat="1" ht="15.75" x14ac:dyDescent="0.25">
      <c r="A43" s="11"/>
      <c r="B43" s="8"/>
      <c r="C43" s="44">
        <v>0.5</v>
      </c>
      <c r="D43" s="44">
        <v>0.66700000000000004</v>
      </c>
      <c r="E43" s="44">
        <v>0.5</v>
      </c>
      <c r="F43" s="21">
        <v>1</v>
      </c>
      <c r="G43" s="21">
        <v>3</v>
      </c>
      <c r="H43" s="25">
        <v>0.66700000000000004</v>
      </c>
      <c r="I43" s="15"/>
      <c r="J43" s="15"/>
      <c r="K43" s="15"/>
    </row>
    <row r="44" spans="1:11" s="7" customFormat="1" ht="15.75" x14ac:dyDescent="0.25">
      <c r="A44" s="11"/>
      <c r="B44" s="8"/>
      <c r="C44" s="44">
        <v>0.5</v>
      </c>
      <c r="D44" s="44">
        <v>0.66700000000000004</v>
      </c>
      <c r="E44" s="44">
        <v>0.5</v>
      </c>
      <c r="F44" s="21">
        <v>1.1667000000000001</v>
      </c>
      <c r="G44" s="21">
        <v>3.8330000000000002</v>
      </c>
      <c r="H44" s="25">
        <v>0.66700000000000004</v>
      </c>
      <c r="I44" s="15"/>
      <c r="J44" s="15"/>
      <c r="K44" s="15"/>
    </row>
    <row r="45" spans="1:11" s="7" customFormat="1" ht="15.75" x14ac:dyDescent="0.25">
      <c r="A45" s="11"/>
      <c r="B45" s="8"/>
      <c r="C45" s="44">
        <v>0.66669999999999996</v>
      </c>
      <c r="D45" s="44">
        <v>0.66700000000000004</v>
      </c>
      <c r="E45" s="44">
        <v>0.5</v>
      </c>
      <c r="F45" s="21">
        <v>1.1667000000000001</v>
      </c>
      <c r="G45" s="21">
        <v>4</v>
      </c>
      <c r="H45" s="25">
        <v>0.66700000000000004</v>
      </c>
      <c r="I45" s="15"/>
      <c r="J45" s="15"/>
      <c r="K45" s="15"/>
    </row>
    <row r="46" spans="1:11" s="7" customFormat="1" ht="15.75" x14ac:dyDescent="0.25">
      <c r="A46" s="11"/>
      <c r="B46" s="8"/>
      <c r="C46" s="44">
        <v>0.83330000000000004</v>
      </c>
      <c r="D46" s="44">
        <v>0.66700000000000004</v>
      </c>
      <c r="E46" s="44">
        <v>0.66669999999999996</v>
      </c>
      <c r="F46" s="21">
        <v>1.3332999999999999</v>
      </c>
      <c r="G46" s="21">
        <v>4.1669999999999998</v>
      </c>
      <c r="H46" s="25">
        <v>0.66700000000000004</v>
      </c>
      <c r="I46" s="15"/>
      <c r="J46" s="15"/>
      <c r="K46" s="15"/>
    </row>
    <row r="47" spans="1:11" s="7" customFormat="1" ht="15.75" x14ac:dyDescent="0.25">
      <c r="A47" s="11"/>
      <c r="B47" s="8"/>
      <c r="C47" s="44">
        <v>1</v>
      </c>
      <c r="D47" s="44">
        <v>0.66700000000000004</v>
      </c>
      <c r="E47" s="44">
        <v>0.66669999999999996</v>
      </c>
      <c r="F47" s="21">
        <v>1.5</v>
      </c>
      <c r="G47" s="21">
        <v>4.6669999999999998</v>
      </c>
      <c r="H47" s="25">
        <v>0.66700000000000004</v>
      </c>
      <c r="I47" s="15"/>
      <c r="J47" s="15"/>
      <c r="K47" s="15"/>
    </row>
    <row r="48" spans="1:11" s="7" customFormat="1" ht="15.75" x14ac:dyDescent="0.25">
      <c r="A48" s="11"/>
      <c r="B48" s="8"/>
      <c r="C48" s="44">
        <v>1</v>
      </c>
      <c r="D48" s="44">
        <v>0.66700000000000004</v>
      </c>
      <c r="E48" s="44">
        <v>0.66669999999999996</v>
      </c>
      <c r="F48" s="21">
        <v>1.6667000000000001</v>
      </c>
      <c r="G48" s="21">
        <v>5.3330000000000002</v>
      </c>
      <c r="H48" s="25">
        <v>0.66700000000000004</v>
      </c>
      <c r="I48" s="15"/>
      <c r="J48" s="15"/>
      <c r="K48" s="15"/>
    </row>
    <row r="49" spans="1:11" s="7" customFormat="1" ht="15.75" x14ac:dyDescent="0.25">
      <c r="A49" s="11"/>
      <c r="B49" s="8"/>
      <c r="C49" s="44">
        <v>1.3332999999999999</v>
      </c>
      <c r="D49" s="44">
        <v>0.66700000000000004</v>
      </c>
      <c r="E49" s="44">
        <v>0.66669999999999996</v>
      </c>
      <c r="F49" s="21">
        <v>1.6667000000000001</v>
      </c>
      <c r="G49" s="21">
        <v>5.3330000000000002</v>
      </c>
      <c r="H49" s="25">
        <v>0.66700000000000004</v>
      </c>
      <c r="I49" s="15"/>
      <c r="J49" s="15"/>
      <c r="K49" s="15"/>
    </row>
    <row r="50" spans="1:11" s="7" customFormat="1" ht="15.75" x14ac:dyDescent="0.25">
      <c r="A50" s="11"/>
      <c r="B50" s="8"/>
      <c r="C50" s="44">
        <v>1.3332999999999999</v>
      </c>
      <c r="D50" s="44">
        <v>0.66700000000000004</v>
      </c>
      <c r="E50" s="44">
        <v>0.66669999999999996</v>
      </c>
      <c r="F50" s="21">
        <v>1.8332999999999999</v>
      </c>
      <c r="G50" s="21">
        <v>5.5</v>
      </c>
      <c r="H50" s="25">
        <v>0.83299999999999996</v>
      </c>
      <c r="I50" s="15"/>
      <c r="J50" s="15"/>
      <c r="K50" s="15"/>
    </row>
    <row r="51" spans="1:11" s="7" customFormat="1" ht="15.75" x14ac:dyDescent="0.25">
      <c r="A51" s="11"/>
      <c r="B51" s="8"/>
      <c r="C51" s="44">
        <v>1.3332999999999999</v>
      </c>
      <c r="D51" s="44">
        <v>0.66700000000000004</v>
      </c>
      <c r="E51" s="44">
        <v>0.66669999999999996</v>
      </c>
      <c r="F51" s="21">
        <v>2</v>
      </c>
      <c r="G51" s="21">
        <v>5.5</v>
      </c>
      <c r="H51" s="25">
        <v>0.83299999999999996</v>
      </c>
      <c r="I51" s="15"/>
      <c r="J51" s="15"/>
      <c r="K51" s="15"/>
    </row>
    <row r="52" spans="1:11" s="7" customFormat="1" ht="15.75" x14ac:dyDescent="0.25">
      <c r="A52" s="11"/>
      <c r="B52" s="8"/>
      <c r="C52" s="44">
        <v>1.5</v>
      </c>
      <c r="D52" s="44">
        <v>0.83299999999999996</v>
      </c>
      <c r="E52" s="44">
        <v>0.66669999999999996</v>
      </c>
      <c r="F52" s="21">
        <v>2</v>
      </c>
      <c r="G52" s="21">
        <v>5.5</v>
      </c>
      <c r="H52" s="25">
        <v>0.83299999999999996</v>
      </c>
      <c r="I52" s="15"/>
      <c r="J52" s="15"/>
      <c r="K52" s="15"/>
    </row>
    <row r="53" spans="1:11" s="7" customFormat="1" ht="15.75" x14ac:dyDescent="0.25">
      <c r="A53" s="11"/>
      <c r="B53" s="8"/>
      <c r="C53" s="44">
        <v>1.5</v>
      </c>
      <c r="D53" s="44">
        <v>0.83299999999999996</v>
      </c>
      <c r="E53" s="44">
        <v>0.66669999999999996</v>
      </c>
      <c r="F53" s="21">
        <v>2.1667000000000001</v>
      </c>
      <c r="G53" s="21">
        <v>5.5</v>
      </c>
      <c r="H53" s="25">
        <v>0.83299999999999996</v>
      </c>
      <c r="I53" s="15"/>
      <c r="J53" s="15"/>
      <c r="K53" s="15"/>
    </row>
    <row r="54" spans="1:11" s="7" customFormat="1" ht="15.75" x14ac:dyDescent="0.25">
      <c r="A54" s="11"/>
      <c r="B54" s="8"/>
      <c r="C54" s="44">
        <v>1.5</v>
      </c>
      <c r="D54" s="44">
        <v>0.83299999999999996</v>
      </c>
      <c r="E54" s="44">
        <v>0.66669999999999996</v>
      </c>
      <c r="F54" s="21">
        <v>2.1667000000000001</v>
      </c>
      <c r="G54" s="21">
        <v>5.5</v>
      </c>
      <c r="H54" s="25">
        <v>0.83299999999999996</v>
      </c>
      <c r="I54" s="15"/>
      <c r="J54" s="15"/>
      <c r="K54" s="15"/>
    </row>
    <row r="55" spans="1:11" s="7" customFormat="1" ht="15.75" x14ac:dyDescent="0.25">
      <c r="A55" s="11"/>
      <c r="B55" s="8"/>
      <c r="C55" s="44">
        <v>1.6667000000000001</v>
      </c>
      <c r="D55" s="44">
        <v>0.83299999999999996</v>
      </c>
      <c r="E55" s="44">
        <v>0.66669999999999996</v>
      </c>
      <c r="F55" s="21">
        <v>2.3332999999999999</v>
      </c>
      <c r="G55" s="21">
        <v>5.5</v>
      </c>
      <c r="H55" s="25">
        <v>0.83299999999999996</v>
      </c>
      <c r="I55" s="15"/>
      <c r="J55" s="15"/>
      <c r="K55" s="15"/>
    </row>
    <row r="56" spans="1:11" s="7" customFormat="1" ht="15.75" x14ac:dyDescent="0.25">
      <c r="A56" s="11"/>
      <c r="B56" s="8"/>
      <c r="C56" s="44">
        <v>1.6667000000000001</v>
      </c>
      <c r="D56" s="44">
        <v>0.83299999999999996</v>
      </c>
      <c r="E56" s="44">
        <v>0.66669999999999996</v>
      </c>
      <c r="F56" s="21">
        <v>2.6667000000000001</v>
      </c>
      <c r="G56" s="21">
        <v>5.5</v>
      </c>
      <c r="H56" s="25">
        <v>0.83299999999999996</v>
      </c>
      <c r="I56" s="15"/>
      <c r="J56" s="15"/>
      <c r="K56" s="15"/>
    </row>
    <row r="57" spans="1:11" s="7" customFormat="1" ht="15.75" x14ac:dyDescent="0.25">
      <c r="A57" s="11"/>
      <c r="B57" s="8"/>
      <c r="C57" s="44">
        <v>1.6667000000000001</v>
      </c>
      <c r="D57" s="44">
        <v>0.83299999999999996</v>
      </c>
      <c r="E57" s="44">
        <v>0.66669999999999996</v>
      </c>
      <c r="F57" s="21">
        <v>2.6667000000000001</v>
      </c>
      <c r="G57" s="21">
        <v>5.5</v>
      </c>
      <c r="H57" s="25">
        <v>0.83299999999999996</v>
      </c>
      <c r="I57" s="15"/>
      <c r="J57" s="15"/>
      <c r="K57" s="15"/>
    </row>
    <row r="58" spans="1:11" s="7" customFormat="1" ht="15.75" x14ac:dyDescent="0.25">
      <c r="A58" s="11"/>
      <c r="B58" s="8"/>
      <c r="C58" s="44">
        <v>1.6667000000000001</v>
      </c>
      <c r="D58" s="44">
        <v>0.83299999999999996</v>
      </c>
      <c r="E58" s="44">
        <v>0.66669999999999996</v>
      </c>
      <c r="F58" s="21">
        <v>2.8332999999999999</v>
      </c>
      <c r="G58" s="21">
        <v>5.5</v>
      </c>
      <c r="H58" s="25">
        <v>0.83299999999999996</v>
      </c>
      <c r="I58" s="15"/>
      <c r="J58" s="15"/>
      <c r="K58" s="15"/>
    </row>
    <row r="59" spans="1:11" s="7" customFormat="1" ht="15.75" x14ac:dyDescent="0.25">
      <c r="A59" s="11"/>
      <c r="B59" s="8"/>
      <c r="C59" s="44">
        <v>1.6667000000000001</v>
      </c>
      <c r="D59" s="44">
        <v>0.83299999999999996</v>
      </c>
      <c r="E59" s="44">
        <v>0.66669999999999996</v>
      </c>
      <c r="F59" s="21">
        <v>2.8332999999999999</v>
      </c>
      <c r="G59" s="21">
        <v>5.5</v>
      </c>
      <c r="H59" s="25">
        <v>0.83299999999999996</v>
      </c>
      <c r="I59" s="15"/>
      <c r="J59" s="15"/>
      <c r="K59" s="15"/>
    </row>
    <row r="60" spans="1:11" s="7" customFormat="1" ht="15.75" x14ac:dyDescent="0.25">
      <c r="A60" s="11"/>
      <c r="B60" s="8"/>
      <c r="C60" s="44">
        <v>1.6667000000000001</v>
      </c>
      <c r="D60" s="44">
        <v>0.83299999999999996</v>
      </c>
      <c r="E60" s="44">
        <v>0.66669999999999996</v>
      </c>
      <c r="F60" s="21">
        <v>3</v>
      </c>
      <c r="G60" s="21">
        <v>5.5</v>
      </c>
      <c r="H60" s="25">
        <v>0.83299999999999996</v>
      </c>
      <c r="I60" s="15"/>
      <c r="J60" s="15"/>
      <c r="K60" s="15"/>
    </row>
    <row r="61" spans="1:11" s="7" customFormat="1" ht="15.75" x14ac:dyDescent="0.25">
      <c r="A61" s="11"/>
      <c r="B61" s="8"/>
      <c r="C61" s="44">
        <v>1.6667000000000001</v>
      </c>
      <c r="D61" s="44">
        <v>0.83299999999999996</v>
      </c>
      <c r="E61" s="44">
        <v>0.66669999999999996</v>
      </c>
      <c r="F61" s="21">
        <v>3</v>
      </c>
      <c r="G61" s="21">
        <v>6</v>
      </c>
      <c r="H61" s="25">
        <v>0.83299999999999996</v>
      </c>
      <c r="I61" s="15"/>
      <c r="J61" s="15"/>
      <c r="K61" s="15"/>
    </row>
    <row r="62" spans="1:11" s="7" customFormat="1" ht="15.75" x14ac:dyDescent="0.25">
      <c r="A62" s="11"/>
      <c r="B62" s="8"/>
      <c r="C62" s="44">
        <v>1.6667000000000001</v>
      </c>
      <c r="D62" s="44">
        <v>0.83299999999999996</v>
      </c>
      <c r="E62" s="44">
        <v>0.66669999999999996</v>
      </c>
      <c r="F62" s="21">
        <v>3</v>
      </c>
      <c r="G62" s="21">
        <v>6</v>
      </c>
      <c r="H62" s="25">
        <v>0.83299999999999996</v>
      </c>
      <c r="I62" s="15"/>
      <c r="J62" s="15"/>
      <c r="K62" s="15"/>
    </row>
    <row r="63" spans="1:11" s="7" customFormat="1" ht="15.75" x14ac:dyDescent="0.25">
      <c r="A63" s="11"/>
      <c r="B63" s="8"/>
      <c r="C63" s="44">
        <v>2</v>
      </c>
      <c r="D63" s="44">
        <v>0.83299999999999996</v>
      </c>
      <c r="E63" s="44">
        <v>0.66669999999999996</v>
      </c>
      <c r="F63" s="21">
        <v>3.1667000000000001</v>
      </c>
      <c r="G63" s="21">
        <v>6</v>
      </c>
      <c r="H63" s="25">
        <v>0.83299999999999996</v>
      </c>
      <c r="I63" s="15"/>
      <c r="J63" s="15"/>
      <c r="K63" s="15"/>
    </row>
    <row r="64" spans="1:11" s="7" customFormat="1" ht="15.75" x14ac:dyDescent="0.25">
      <c r="A64" s="11"/>
      <c r="B64" s="8"/>
      <c r="C64" s="44">
        <v>2.1667000000000001</v>
      </c>
      <c r="D64" s="44">
        <v>0.83299999999999996</v>
      </c>
      <c r="E64" s="44">
        <v>0.66669999999999996</v>
      </c>
      <c r="F64" s="21">
        <v>3.1667000000000001</v>
      </c>
      <c r="G64" s="21">
        <v>6</v>
      </c>
      <c r="H64" s="25">
        <v>1</v>
      </c>
      <c r="I64" s="15"/>
      <c r="J64" s="15"/>
      <c r="K64" s="15"/>
    </row>
    <row r="65" spans="1:11" s="7" customFormat="1" ht="15.75" x14ac:dyDescent="0.25">
      <c r="A65" s="11"/>
      <c r="B65" s="8"/>
      <c r="C65" s="44">
        <v>2.1667000000000001</v>
      </c>
      <c r="D65" s="44">
        <v>0.83299999999999996</v>
      </c>
      <c r="E65" s="44">
        <v>0.66669999999999996</v>
      </c>
      <c r="F65" s="21">
        <v>3.1667000000000001</v>
      </c>
      <c r="G65" s="21">
        <v>6</v>
      </c>
      <c r="H65" s="25">
        <v>1</v>
      </c>
      <c r="I65" s="15"/>
      <c r="J65" s="15"/>
      <c r="K65" s="15"/>
    </row>
    <row r="66" spans="1:11" s="7" customFormat="1" ht="15.75" x14ac:dyDescent="0.25">
      <c r="A66" s="11"/>
      <c r="B66" s="8"/>
      <c r="C66" s="44">
        <v>2.1667000000000001</v>
      </c>
      <c r="D66" s="44">
        <v>0.83299999999999996</v>
      </c>
      <c r="E66" s="44">
        <v>0.66669999999999996</v>
      </c>
      <c r="F66" s="21">
        <v>3.1667000000000001</v>
      </c>
      <c r="G66" s="21">
        <v>6</v>
      </c>
      <c r="H66" s="25">
        <v>1</v>
      </c>
      <c r="I66" s="15"/>
      <c r="J66" s="15"/>
      <c r="K66" s="15"/>
    </row>
    <row r="67" spans="1:11" s="7" customFormat="1" ht="15.75" x14ac:dyDescent="0.25">
      <c r="A67" s="11"/>
      <c r="B67" s="8"/>
      <c r="C67" s="44">
        <v>2.1667000000000001</v>
      </c>
      <c r="D67" s="44">
        <v>1</v>
      </c>
      <c r="E67" s="44">
        <v>0.66669999999999996</v>
      </c>
      <c r="F67" s="21">
        <v>3.3332999999999999</v>
      </c>
      <c r="G67" s="21">
        <v>6</v>
      </c>
      <c r="H67" s="25">
        <v>1</v>
      </c>
      <c r="I67" s="15"/>
      <c r="J67" s="15"/>
      <c r="K67" s="15"/>
    </row>
    <row r="68" spans="1:11" s="7" customFormat="1" x14ac:dyDescent="0.2">
      <c r="B68" s="3"/>
      <c r="C68" s="44">
        <v>2.1667000000000001</v>
      </c>
      <c r="D68" s="44">
        <v>1</v>
      </c>
      <c r="E68" s="44">
        <v>0.83330000000000004</v>
      </c>
      <c r="F68" s="21">
        <v>3.3332999999999999</v>
      </c>
      <c r="G68" s="21">
        <v>7</v>
      </c>
      <c r="H68" s="25">
        <v>1</v>
      </c>
      <c r="I68" s="15"/>
      <c r="J68" s="15"/>
      <c r="K68" s="15"/>
    </row>
    <row r="69" spans="1:11" s="7" customFormat="1" x14ac:dyDescent="0.2">
      <c r="B69" s="3"/>
      <c r="C69" s="44">
        <v>2.1667000000000001</v>
      </c>
      <c r="D69" s="44">
        <v>1</v>
      </c>
      <c r="E69" s="44">
        <v>0.83330000000000004</v>
      </c>
      <c r="F69" s="21">
        <v>3.3332999999999999</v>
      </c>
      <c r="G69" s="21">
        <v>7</v>
      </c>
      <c r="H69" s="25">
        <v>1</v>
      </c>
      <c r="I69" s="15"/>
      <c r="J69" s="15"/>
      <c r="K69" s="15"/>
    </row>
    <row r="70" spans="1:11" s="7" customFormat="1" x14ac:dyDescent="0.2">
      <c r="B70" s="3"/>
      <c r="C70" s="44">
        <v>2.1667000000000001</v>
      </c>
      <c r="D70" s="44">
        <v>1</v>
      </c>
      <c r="E70" s="44">
        <v>0.83330000000000004</v>
      </c>
      <c r="F70" s="21">
        <v>3.3332999999999999</v>
      </c>
      <c r="G70" s="21">
        <v>7</v>
      </c>
      <c r="H70" s="25">
        <v>1</v>
      </c>
      <c r="I70" s="15"/>
      <c r="J70" s="15"/>
      <c r="K70" s="15"/>
    </row>
    <row r="71" spans="1:11" s="7" customFormat="1" x14ac:dyDescent="0.2">
      <c r="B71" s="3"/>
      <c r="C71" s="44">
        <v>2.1667000000000001</v>
      </c>
      <c r="D71" s="44">
        <v>1</v>
      </c>
      <c r="E71" s="44">
        <v>0.83330000000000004</v>
      </c>
      <c r="F71" s="21">
        <v>3.6667000000000001</v>
      </c>
      <c r="G71" s="21">
        <v>7</v>
      </c>
      <c r="H71" s="25">
        <v>1</v>
      </c>
      <c r="I71" s="15"/>
      <c r="J71" s="15"/>
      <c r="K71" s="15"/>
    </row>
    <row r="72" spans="1:11" s="7" customFormat="1" x14ac:dyDescent="0.2">
      <c r="B72" s="2"/>
      <c r="C72" s="44">
        <v>2.1667000000000001</v>
      </c>
      <c r="D72" s="44">
        <v>1</v>
      </c>
      <c r="E72" s="44">
        <v>0.83330000000000004</v>
      </c>
      <c r="F72" s="21">
        <v>4.3333000000000004</v>
      </c>
      <c r="G72" s="21"/>
      <c r="H72" s="25">
        <v>1</v>
      </c>
      <c r="I72" s="15"/>
      <c r="J72" s="15"/>
      <c r="K72" s="15"/>
    </row>
    <row r="73" spans="1:11" s="7" customFormat="1" x14ac:dyDescent="0.2">
      <c r="B73" s="2"/>
      <c r="C73" s="44">
        <v>2.3332999999999999</v>
      </c>
      <c r="D73" s="44">
        <v>1</v>
      </c>
      <c r="E73" s="44">
        <v>0.83330000000000004</v>
      </c>
      <c r="F73" s="21">
        <v>4.3333000000000004</v>
      </c>
      <c r="G73" s="21"/>
      <c r="H73" s="25">
        <v>1</v>
      </c>
      <c r="I73" s="15"/>
      <c r="J73" s="15"/>
      <c r="K73" s="15"/>
    </row>
    <row r="74" spans="1:11" s="7" customFormat="1" x14ac:dyDescent="0.2">
      <c r="B74" s="2"/>
      <c r="C74" s="44">
        <v>2.3332999999999999</v>
      </c>
      <c r="D74" s="44">
        <v>1</v>
      </c>
      <c r="E74" s="44">
        <v>0.83330000000000004</v>
      </c>
      <c r="F74" s="21">
        <v>4.3333000000000004</v>
      </c>
      <c r="G74" s="21"/>
      <c r="H74" s="25">
        <v>1</v>
      </c>
      <c r="I74" s="15"/>
      <c r="J74" s="15"/>
      <c r="K74" s="15"/>
    </row>
    <row r="75" spans="1:11" s="7" customFormat="1" x14ac:dyDescent="0.2">
      <c r="B75" s="3"/>
      <c r="C75" s="44">
        <v>2.3332999999999999</v>
      </c>
      <c r="D75" s="44">
        <v>1</v>
      </c>
      <c r="E75" s="44">
        <v>0.83330000000000004</v>
      </c>
      <c r="F75" s="21">
        <v>4.3333000000000004</v>
      </c>
      <c r="G75" s="21"/>
      <c r="H75" s="25">
        <v>1</v>
      </c>
      <c r="I75" s="15"/>
      <c r="J75" s="15"/>
      <c r="K75" s="15"/>
    </row>
    <row r="76" spans="1:11" s="7" customFormat="1" x14ac:dyDescent="0.2">
      <c r="B76" s="3"/>
      <c r="C76" s="44">
        <v>2.3332999999999999</v>
      </c>
      <c r="D76" s="44">
        <v>1.167</v>
      </c>
      <c r="E76" s="44">
        <v>0.83330000000000004</v>
      </c>
      <c r="F76" s="21">
        <v>5.5</v>
      </c>
      <c r="G76" s="21"/>
      <c r="H76" s="25">
        <v>1.167</v>
      </c>
      <c r="I76" s="15"/>
      <c r="J76" s="15"/>
      <c r="K76" s="15"/>
    </row>
    <row r="77" spans="1:11" s="7" customFormat="1" x14ac:dyDescent="0.2">
      <c r="B77" s="3"/>
      <c r="C77" s="44">
        <v>2.3332999999999999</v>
      </c>
      <c r="D77" s="44">
        <v>1.167</v>
      </c>
      <c r="E77" s="44">
        <v>0.83330000000000004</v>
      </c>
      <c r="F77" s="21">
        <v>5.5</v>
      </c>
      <c r="G77" s="21"/>
      <c r="H77" s="25">
        <v>1.167</v>
      </c>
      <c r="I77" s="15"/>
      <c r="J77" s="15"/>
      <c r="K77" s="15"/>
    </row>
    <row r="78" spans="1:11" s="7" customFormat="1" x14ac:dyDescent="0.2">
      <c r="B78" s="3"/>
      <c r="C78" s="44">
        <v>2.5</v>
      </c>
      <c r="D78" s="44">
        <v>1.167</v>
      </c>
      <c r="E78" s="44">
        <v>0.83330000000000004</v>
      </c>
      <c r="F78" s="21">
        <v>5.5</v>
      </c>
      <c r="G78" s="21"/>
      <c r="H78" s="25">
        <v>1.167</v>
      </c>
      <c r="I78" s="15"/>
      <c r="J78" s="15"/>
      <c r="K78" s="15"/>
    </row>
    <row r="79" spans="1:11" s="7" customFormat="1" x14ac:dyDescent="0.2">
      <c r="B79" s="3"/>
      <c r="C79" s="44">
        <v>2.5</v>
      </c>
      <c r="D79" s="44">
        <v>1.167</v>
      </c>
      <c r="E79" s="44">
        <v>0.83330000000000004</v>
      </c>
      <c r="F79" s="21">
        <v>5.5</v>
      </c>
      <c r="G79" s="21"/>
      <c r="H79" s="25">
        <v>1.167</v>
      </c>
      <c r="I79" s="15"/>
      <c r="J79" s="15"/>
      <c r="K79" s="15"/>
    </row>
    <row r="80" spans="1:11" s="7" customFormat="1" x14ac:dyDescent="0.2">
      <c r="B80" s="3"/>
      <c r="C80" s="44">
        <v>2.5</v>
      </c>
      <c r="D80" s="44">
        <v>1.167</v>
      </c>
      <c r="E80" s="44">
        <v>0.83330000000000004</v>
      </c>
      <c r="F80" s="21">
        <v>5.5</v>
      </c>
      <c r="G80" s="21"/>
      <c r="H80" s="25">
        <v>1.167</v>
      </c>
      <c r="I80" s="15"/>
      <c r="J80" s="15"/>
      <c r="K80" s="15"/>
    </row>
    <row r="81" spans="2:11" s="7" customFormat="1" x14ac:dyDescent="0.2">
      <c r="B81" s="3"/>
      <c r="C81" s="44">
        <v>2.6667000000000001</v>
      </c>
      <c r="D81" s="44">
        <v>1.167</v>
      </c>
      <c r="E81" s="44">
        <v>0.83330000000000004</v>
      </c>
      <c r="F81" s="21">
        <v>5.5</v>
      </c>
      <c r="G81" s="21"/>
      <c r="H81" s="25">
        <v>1.167</v>
      </c>
      <c r="I81" s="15"/>
      <c r="J81" s="15"/>
      <c r="K81" s="15"/>
    </row>
    <row r="82" spans="2:11" s="7" customFormat="1" x14ac:dyDescent="0.2">
      <c r="B82" s="3"/>
      <c r="C82" s="44">
        <v>2.8332999999999999</v>
      </c>
      <c r="D82" s="44">
        <v>1.167</v>
      </c>
      <c r="E82" s="44">
        <v>1</v>
      </c>
      <c r="F82" s="21">
        <v>5.5</v>
      </c>
      <c r="G82" s="21"/>
      <c r="H82" s="25">
        <v>1.167</v>
      </c>
      <c r="I82" s="15"/>
      <c r="J82" s="15"/>
      <c r="K82" s="15"/>
    </row>
    <row r="83" spans="2:11" s="7" customFormat="1" x14ac:dyDescent="0.2">
      <c r="B83" s="3"/>
      <c r="C83" s="44">
        <v>2.8332999999999999</v>
      </c>
      <c r="D83" s="44">
        <v>1.167</v>
      </c>
      <c r="E83" s="44">
        <v>1</v>
      </c>
      <c r="F83" s="21"/>
      <c r="G83" s="21"/>
      <c r="H83" s="25">
        <v>1.167</v>
      </c>
      <c r="I83" s="15"/>
      <c r="J83" s="15"/>
      <c r="K83" s="15"/>
    </row>
    <row r="84" spans="2:11" s="7" customFormat="1" x14ac:dyDescent="0.2">
      <c r="B84" s="3"/>
      <c r="C84" s="44">
        <v>3</v>
      </c>
      <c r="D84" s="44">
        <v>1.333</v>
      </c>
      <c r="E84" s="44">
        <v>1</v>
      </c>
      <c r="F84" s="21"/>
      <c r="G84" s="21"/>
      <c r="H84" s="25">
        <v>1.167</v>
      </c>
      <c r="I84" s="15"/>
      <c r="J84" s="15"/>
      <c r="K84" s="15"/>
    </row>
    <row r="85" spans="2:11" s="7" customFormat="1" x14ac:dyDescent="0.2">
      <c r="B85" s="3"/>
      <c r="C85" s="44">
        <v>3</v>
      </c>
      <c r="D85" s="44">
        <v>1.333</v>
      </c>
      <c r="E85" s="44">
        <v>1</v>
      </c>
      <c r="F85" s="21"/>
      <c r="G85" s="21"/>
      <c r="H85" s="25">
        <v>1.333</v>
      </c>
      <c r="I85" s="15"/>
      <c r="J85" s="15"/>
      <c r="K85" s="15"/>
    </row>
    <row r="86" spans="2:11" s="7" customFormat="1" x14ac:dyDescent="0.2">
      <c r="B86" s="3"/>
      <c r="C86" s="44">
        <v>3</v>
      </c>
      <c r="D86" s="44">
        <v>1.333</v>
      </c>
      <c r="E86" s="44">
        <v>1</v>
      </c>
      <c r="F86" s="21"/>
      <c r="G86" s="21"/>
      <c r="H86" s="25">
        <v>1.333</v>
      </c>
      <c r="I86" s="15"/>
      <c r="J86" s="15"/>
      <c r="K86" s="15"/>
    </row>
    <row r="87" spans="2:11" s="7" customFormat="1" x14ac:dyDescent="0.2">
      <c r="B87" s="3"/>
      <c r="C87" s="44">
        <v>3.1667000000000001</v>
      </c>
      <c r="D87" s="44">
        <v>1.333</v>
      </c>
      <c r="E87" s="44">
        <v>1</v>
      </c>
      <c r="F87" s="21"/>
      <c r="G87" s="21"/>
      <c r="H87" s="25">
        <v>1.333</v>
      </c>
      <c r="I87" s="15"/>
      <c r="J87" s="15"/>
      <c r="K87" s="15"/>
    </row>
    <row r="88" spans="2:11" s="7" customFormat="1" x14ac:dyDescent="0.2">
      <c r="B88" s="3"/>
      <c r="C88" s="44">
        <v>3.1667000000000001</v>
      </c>
      <c r="D88" s="44">
        <v>1.333</v>
      </c>
      <c r="E88" s="44">
        <v>1</v>
      </c>
      <c r="F88" s="21"/>
      <c r="G88" s="21"/>
      <c r="H88" s="25">
        <v>1.333</v>
      </c>
      <c r="I88" s="15"/>
      <c r="J88" s="15"/>
      <c r="K88" s="15"/>
    </row>
    <row r="89" spans="2:11" s="7" customFormat="1" x14ac:dyDescent="0.2">
      <c r="B89" s="3"/>
      <c r="C89" s="44">
        <v>3.3332999999999999</v>
      </c>
      <c r="D89" s="44">
        <v>1.333</v>
      </c>
      <c r="E89" s="44">
        <v>1</v>
      </c>
      <c r="F89" s="21"/>
      <c r="G89" s="21"/>
      <c r="H89" s="25">
        <v>1.333</v>
      </c>
      <c r="I89" s="15"/>
      <c r="J89" s="15"/>
      <c r="K89" s="15"/>
    </row>
    <row r="90" spans="2:11" s="7" customFormat="1" x14ac:dyDescent="0.2">
      <c r="B90" s="3"/>
      <c r="C90" s="44">
        <v>4.3333000000000004</v>
      </c>
      <c r="D90" s="44">
        <v>1.667</v>
      </c>
      <c r="E90" s="44">
        <v>1</v>
      </c>
      <c r="F90" s="21"/>
      <c r="G90" s="21"/>
      <c r="H90" s="25">
        <v>1.333</v>
      </c>
      <c r="I90" s="15"/>
      <c r="J90" s="15"/>
      <c r="K90" s="15"/>
    </row>
    <row r="91" spans="2:11" s="7" customFormat="1" x14ac:dyDescent="0.2">
      <c r="B91" s="3"/>
      <c r="C91" s="37"/>
      <c r="D91" s="44">
        <v>1.667</v>
      </c>
      <c r="E91" s="44">
        <v>1</v>
      </c>
      <c r="F91" s="21"/>
      <c r="G91" s="21"/>
      <c r="H91" s="25">
        <v>1.333</v>
      </c>
      <c r="I91" s="15"/>
      <c r="J91" s="15"/>
      <c r="K91" s="15"/>
    </row>
    <row r="92" spans="2:11" s="7" customFormat="1" x14ac:dyDescent="0.2">
      <c r="B92" s="3"/>
      <c r="C92" s="37"/>
      <c r="D92" s="44">
        <v>2</v>
      </c>
      <c r="E92" s="44">
        <v>1</v>
      </c>
      <c r="F92" s="22"/>
      <c r="G92" s="22"/>
      <c r="H92" s="25">
        <v>1.333</v>
      </c>
      <c r="I92" s="15"/>
      <c r="J92" s="15"/>
      <c r="K92" s="15"/>
    </row>
    <row r="93" spans="2:11" s="7" customFormat="1" x14ac:dyDescent="0.2">
      <c r="B93" s="3"/>
      <c r="C93" s="37"/>
      <c r="D93" s="44">
        <v>2.1669999999999998</v>
      </c>
      <c r="E93" s="44">
        <v>1.1667000000000001</v>
      </c>
      <c r="F93" s="15"/>
      <c r="G93" s="15"/>
      <c r="H93" s="25">
        <v>1.5</v>
      </c>
      <c r="I93" s="15"/>
      <c r="J93" s="15"/>
      <c r="K93" s="15"/>
    </row>
    <row r="94" spans="2:11" s="7" customFormat="1" x14ac:dyDescent="0.2">
      <c r="B94" s="3"/>
      <c r="C94" s="37"/>
      <c r="D94" s="37"/>
      <c r="E94" s="44">
        <v>1.1667000000000001</v>
      </c>
      <c r="F94" s="15"/>
      <c r="G94" s="15"/>
      <c r="H94" s="25">
        <v>1.5</v>
      </c>
      <c r="I94" s="15"/>
      <c r="J94" s="15"/>
      <c r="K94" s="15"/>
    </row>
    <row r="95" spans="2:11" s="7" customFormat="1" x14ac:dyDescent="0.2">
      <c r="B95" s="3"/>
      <c r="C95" s="37"/>
      <c r="D95" s="37"/>
      <c r="E95" s="44">
        <v>1.1667000000000001</v>
      </c>
      <c r="F95" s="15"/>
      <c r="G95" s="15"/>
      <c r="H95" s="25">
        <v>1.833</v>
      </c>
      <c r="I95" s="15"/>
      <c r="J95" s="15"/>
      <c r="K95" s="15"/>
    </row>
    <row r="96" spans="2:11" s="7" customFormat="1" x14ac:dyDescent="0.2">
      <c r="B96" s="3"/>
      <c r="C96" s="37"/>
      <c r="D96" s="37"/>
      <c r="E96" s="44">
        <v>1.1667000000000001</v>
      </c>
      <c r="F96" s="15"/>
      <c r="G96" s="15"/>
      <c r="H96" s="25">
        <v>1.833</v>
      </c>
      <c r="I96" s="15"/>
      <c r="J96" s="15"/>
      <c r="K96" s="15"/>
    </row>
    <row r="97" spans="2:11" s="7" customFormat="1" x14ac:dyDescent="0.2">
      <c r="B97" s="3"/>
      <c r="C97" s="37"/>
      <c r="D97" s="37"/>
      <c r="E97" s="44">
        <v>1.3332999999999999</v>
      </c>
      <c r="F97" s="15"/>
      <c r="G97" s="15"/>
      <c r="H97" s="25">
        <v>1.833</v>
      </c>
      <c r="I97" s="15"/>
      <c r="J97" s="15"/>
      <c r="K97" s="15"/>
    </row>
    <row r="98" spans="2:11" s="7" customFormat="1" x14ac:dyDescent="0.2">
      <c r="B98" s="3"/>
      <c r="C98" s="37"/>
      <c r="D98" s="37"/>
      <c r="E98" s="44">
        <v>1.3332999999999999</v>
      </c>
      <c r="F98" s="15"/>
      <c r="G98" s="15"/>
      <c r="H98" s="25">
        <v>2</v>
      </c>
      <c r="I98" s="15"/>
      <c r="J98" s="15"/>
      <c r="K98" s="15"/>
    </row>
    <row r="99" spans="2:11" s="7" customFormat="1" x14ac:dyDescent="0.2">
      <c r="B99" s="3"/>
      <c r="C99" s="37"/>
      <c r="D99" s="37"/>
      <c r="E99" s="44">
        <v>1.3332999999999999</v>
      </c>
      <c r="F99" s="15"/>
      <c r="G99" s="15"/>
      <c r="H99" s="25">
        <v>2</v>
      </c>
      <c r="I99" s="15"/>
      <c r="J99" s="15"/>
      <c r="K99" s="15"/>
    </row>
    <row r="100" spans="2:11" s="7" customFormat="1" x14ac:dyDescent="0.2">
      <c r="B100" s="3"/>
      <c r="C100" s="37"/>
      <c r="D100" s="37"/>
      <c r="E100" s="44">
        <v>1.3332999999999999</v>
      </c>
      <c r="F100" s="15"/>
      <c r="G100" s="15"/>
      <c r="H100" s="26"/>
      <c r="I100" s="15"/>
      <c r="J100" s="15"/>
      <c r="K100" s="15"/>
    </row>
    <row r="101" spans="2:11" s="7" customFormat="1" x14ac:dyDescent="0.2">
      <c r="B101" s="3"/>
      <c r="C101" s="37"/>
      <c r="D101" s="37"/>
      <c r="E101" s="44">
        <v>1.3332999999999999</v>
      </c>
      <c r="F101" s="15"/>
      <c r="G101" s="15"/>
      <c r="H101" s="26"/>
      <c r="I101" s="15"/>
      <c r="J101" s="15"/>
      <c r="K101" s="15"/>
    </row>
    <row r="102" spans="2:11" s="7" customFormat="1" x14ac:dyDescent="0.2">
      <c r="B102" s="3"/>
      <c r="C102" s="37"/>
      <c r="D102" s="37"/>
      <c r="E102" s="44">
        <v>1.3332999999999999</v>
      </c>
      <c r="F102" s="15"/>
      <c r="G102" s="15"/>
      <c r="H102" s="26"/>
      <c r="I102" s="15"/>
      <c r="J102" s="15"/>
      <c r="K102" s="15"/>
    </row>
    <row r="103" spans="2:11" s="7" customFormat="1" x14ac:dyDescent="0.2">
      <c r="B103" s="3"/>
      <c r="C103" s="37"/>
      <c r="D103" s="37"/>
      <c r="E103" s="44">
        <v>1.3332999999999999</v>
      </c>
      <c r="F103" s="15"/>
      <c r="G103" s="15"/>
      <c r="H103" s="26"/>
      <c r="I103" s="15"/>
      <c r="J103" s="15"/>
      <c r="K103" s="15"/>
    </row>
    <row r="104" spans="2:11" s="7" customFormat="1" x14ac:dyDescent="0.2">
      <c r="B104" s="3"/>
      <c r="C104" s="37"/>
      <c r="D104" s="37"/>
      <c r="E104" s="44">
        <v>1.5</v>
      </c>
      <c r="F104" s="15"/>
      <c r="G104" s="15"/>
      <c r="H104" s="26"/>
      <c r="I104" s="15"/>
      <c r="J104" s="15"/>
      <c r="K104" s="15"/>
    </row>
    <row r="105" spans="2:11" s="7" customFormat="1" x14ac:dyDescent="0.2">
      <c r="B105" s="3"/>
      <c r="C105" s="37"/>
      <c r="D105" s="37"/>
      <c r="E105" s="44">
        <v>1.5</v>
      </c>
      <c r="F105" s="15"/>
      <c r="G105" s="15"/>
      <c r="H105" s="26"/>
      <c r="I105" s="15"/>
      <c r="J105" s="15"/>
      <c r="K105" s="15"/>
    </row>
    <row r="106" spans="2:11" s="7" customFormat="1" x14ac:dyDescent="0.2">
      <c r="B106" s="3"/>
      <c r="C106" s="37"/>
      <c r="D106" s="37"/>
      <c r="E106" s="44">
        <v>1.5</v>
      </c>
      <c r="F106" s="15"/>
      <c r="G106" s="15"/>
      <c r="H106" s="26"/>
      <c r="I106" s="15"/>
      <c r="J106" s="15"/>
      <c r="K106" s="15"/>
    </row>
    <row r="107" spans="2:11" s="7" customFormat="1" x14ac:dyDescent="0.2">
      <c r="B107" s="3"/>
      <c r="C107" s="37"/>
      <c r="D107" s="37"/>
      <c r="E107" s="44">
        <v>1.8332999999999999</v>
      </c>
      <c r="F107" s="15"/>
      <c r="G107" s="15"/>
      <c r="H107" s="26"/>
      <c r="I107" s="15"/>
      <c r="J107" s="15"/>
      <c r="K107" s="15"/>
    </row>
    <row r="108" spans="2:11" s="7" customFormat="1" ht="31.5" x14ac:dyDescent="0.25">
      <c r="B108" s="12" t="s">
        <v>21</v>
      </c>
      <c r="C108" s="43"/>
      <c r="D108" s="43"/>
      <c r="E108" s="45" t="s">
        <v>13</v>
      </c>
      <c r="F108" s="23"/>
      <c r="G108" s="22" t="s">
        <v>13</v>
      </c>
      <c r="H108" s="27"/>
      <c r="I108" s="15"/>
      <c r="J108" s="15"/>
      <c r="K108" s="15"/>
    </row>
    <row r="109" spans="2:11" s="7" customFormat="1" ht="31.5" x14ac:dyDescent="0.25">
      <c r="B109" s="12" t="s">
        <v>20</v>
      </c>
      <c r="C109" s="43"/>
      <c r="D109" s="43"/>
      <c r="E109" s="45"/>
      <c r="F109" s="22">
        <v>0.1981</v>
      </c>
      <c r="G109" s="23"/>
      <c r="H109" s="28">
        <v>0.75119999999999998</v>
      </c>
      <c r="I109" s="15"/>
      <c r="J109" s="15"/>
      <c r="K109" s="15"/>
    </row>
    <row r="110" spans="2:11" s="7" customFormat="1" ht="31.5" x14ac:dyDescent="0.25">
      <c r="B110" s="9" t="s">
        <v>22</v>
      </c>
      <c r="C110" s="42"/>
      <c r="D110" s="46" t="s">
        <v>13</v>
      </c>
      <c r="E110" s="46"/>
      <c r="F110" s="30" t="s">
        <v>13</v>
      </c>
      <c r="G110" s="29"/>
      <c r="H110" s="31" t="s">
        <v>13</v>
      </c>
      <c r="I110" s="15"/>
      <c r="J110" s="15"/>
      <c r="K110" s="15"/>
    </row>
    <row r="111" spans="2:11" s="7" customFormat="1" x14ac:dyDescent="0.2">
      <c r="C111" s="37"/>
      <c r="D111" s="37"/>
      <c r="E111" s="44"/>
      <c r="F111" s="15"/>
      <c r="G111" s="15"/>
      <c r="H111" s="15"/>
      <c r="I111" s="15"/>
      <c r="J111" s="15"/>
      <c r="K111" s="15"/>
    </row>
    <row r="112" spans="2:11" s="7" customFormat="1" x14ac:dyDescent="0.2">
      <c r="C112" s="37"/>
      <c r="D112" s="37"/>
      <c r="E112" s="37"/>
      <c r="F112" s="15"/>
      <c r="G112" s="15"/>
      <c r="H112" s="15"/>
      <c r="I112" s="15"/>
      <c r="J112" s="15"/>
      <c r="K112" s="15"/>
    </row>
    <row r="113" spans="3:11" s="7" customFormat="1" x14ac:dyDescent="0.2">
      <c r="C113" s="37"/>
      <c r="D113" s="37"/>
      <c r="E113" s="37"/>
      <c r="F113" s="15"/>
      <c r="G113" s="15"/>
      <c r="H113" s="15"/>
      <c r="I113" s="15"/>
      <c r="J113" s="15"/>
      <c r="K113" s="15"/>
    </row>
  </sheetData>
  <pageMargins left="0.7" right="0.7" top="0.75" bottom="0.75" header="0.3" footer="0.3"/>
  <pageSetup scale="3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5_source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xtaposer</dc:creator>
  <cp:lastModifiedBy>Robbyn Weaver</cp:lastModifiedBy>
  <cp:lastPrinted>2016-07-11T14:26:58Z</cp:lastPrinted>
  <dcterms:created xsi:type="dcterms:W3CDTF">2016-04-20T05:25:50Z</dcterms:created>
  <dcterms:modified xsi:type="dcterms:W3CDTF">2016-07-18T16:41:28Z</dcterms:modified>
</cp:coreProperties>
</file>